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-table 1 ratio 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68">
  <si>
    <t xml:space="preserve">Labe-Free method</t>
  </si>
  <si>
    <t xml:space="preserve">Non-membrane protein</t>
  </si>
  <si>
    <t xml:space="preserve">1st ratio</t>
  </si>
  <si>
    <t xml:space="preserve">2nd ratio</t>
  </si>
  <si>
    <t xml:space="preserve">3rd ratio</t>
  </si>
  <si>
    <t xml:space="preserve">Average</t>
  </si>
  <si>
    <t xml:space="preserve">STDEV</t>
  </si>
  <si>
    <t xml:space="preserve">SE</t>
  </si>
  <si>
    <t xml:space="preserve"> 60S acidic ribosomal protein P2-1, P2-2, P2-4</t>
  </si>
  <si>
    <t xml:space="preserve">KEEKEEpSDDDMGFSLFE</t>
  </si>
  <si>
    <t xml:space="preserve">ｓｐｅｃｔｒｕｍ</t>
  </si>
  <si>
    <t xml:space="preserve">ｃｈｒｏｍａｔｏｇｒａｍ</t>
  </si>
  <si>
    <t xml:space="preserve">60S acidic ribosomal protein P3-1, P3-2</t>
  </si>
  <si>
    <t xml:space="preserve">KEEpSEEEEGDFGFDLFG</t>
  </si>
  <si>
    <t xml:space="preserve">  60S acidic ribosomal protein P1-1, P1-2, P1-3</t>
  </si>
  <si>
    <t xml:space="preserve">KKDEPAEEpSDGDLGFGLFD</t>
  </si>
  <si>
    <t xml:space="preserve"> 60S acidic ribosomal protein P0- 3</t>
  </si>
  <si>
    <t xml:space="preserve">VEEKKEEpSDEEDYEGGFGLFDEE</t>
  </si>
  <si>
    <t xml:space="preserve">    60S ribosomal protein L13-1</t>
  </si>
  <si>
    <t xml:space="preserve">AGDSpTPEELANATQVQGDYLPIVR</t>
  </si>
  <si>
    <t xml:space="preserve"> Uncharacterized TPR repeat-containing protein</t>
  </si>
  <si>
    <t xml:space="preserve">DNDVPVpSYSGSGGPTK</t>
  </si>
  <si>
    <t xml:space="preserve">FAM10 family protein</t>
  </si>
  <si>
    <t xml:space="preserve">VEEEEEEDEIVESDVELEGDTVEPDNDPPQK </t>
  </si>
  <si>
    <t xml:space="preserve">SFVVEEpSDDDMDETEEVKPK</t>
  </si>
  <si>
    <t xml:space="preserve"> Mitogen-activated protein kinase kinase 2</t>
  </si>
  <si>
    <t xml:space="preserve">IISQLEPEVLpSPIKPADDQLSLSDLDMVK</t>
  </si>
  <si>
    <t xml:space="preserve">Membrane protein</t>
  </si>
  <si>
    <t xml:space="preserve">ATPase 1, plasma membrane-type</t>
  </si>
  <si>
    <t xml:space="preserve">GLDIDTAGHHYpTV</t>
  </si>
  <si>
    <t xml:space="preserve">Sugar transport protein 1</t>
  </si>
  <si>
    <t xml:space="preserve">GVDDVpSQEFDDLVAASK</t>
  </si>
  <si>
    <t xml:space="preserve">Patellin-2</t>
  </si>
  <si>
    <t xml:space="preserve">EILQSEpSFKEEGYLASELQEAEK</t>
  </si>
  <si>
    <t xml:space="preserve">Aquaporin PIP2;1, PIP2;2; PIP2;3 </t>
  </si>
  <si>
    <t xml:space="preserve">SLGpSFRpSAANV</t>
  </si>
  <si>
    <t xml:space="preserve">Probable aquaporin PIP2;4 ( Probable aquaporin PIP2;4)</t>
  </si>
  <si>
    <t xml:space="preserve">ALGSFGpSFGSFR (ALGSFGSFGpSFR )</t>
  </si>
  <si>
    <t xml:space="preserve">Probable aquaporin PIP2;4 </t>
  </si>
  <si>
    <t xml:space="preserve">ALGSFGpSFGpSFR </t>
  </si>
  <si>
    <t xml:space="preserve"> Probable inactive receptor kinase </t>
  </si>
  <si>
    <t xml:space="preserve">LIEEVSHSSGSPNPVpSD</t>
  </si>
  <si>
    <t xml:space="preserve">Probable purine permease 18</t>
  </si>
  <si>
    <t xml:space="preserve">QTTAEGSANPEPDQILpSPR</t>
  </si>
  <si>
    <t xml:space="preserve">Dinethyl labeling method</t>
  </si>
  <si>
    <t xml:space="preserve">counts ratio</t>
  </si>
  <si>
    <t xml:space="preserve">D/H ration</t>
  </si>
  <si>
    <t xml:space="preserve"> Aquaporin PIP2;1, PIP2;2; PIP2;3</t>
  </si>
  <si>
    <t xml:space="preserve">7397/16132</t>
  </si>
  <si>
    <t xml:space="preserve">2.04e3/4.16e3</t>
  </si>
  <si>
    <t xml:space="preserve"> Probable aquaporin PIP2;4</t>
  </si>
  <si>
    <t xml:space="preserve">3381/6551</t>
  </si>
  <si>
    <t xml:space="preserve">916/1.51e3</t>
  </si>
  <si>
    <t xml:space="preserve"> Probable inactive receptor kinase</t>
  </si>
  <si>
    <t xml:space="preserve">1008/597</t>
  </si>
  <si>
    <t xml:space="preserve">347/215</t>
  </si>
  <si>
    <t xml:space="preserve">AM10 family protein</t>
  </si>
  <si>
    <t xml:space="preserve">2338/4312</t>
  </si>
  <si>
    <t xml:space="preserve">862/1.55e3</t>
  </si>
  <si>
    <t xml:space="preserve">60S acidic ribosomal protein P1-1, P1-2, P1-3</t>
  </si>
  <si>
    <t xml:space="preserve">10817/37324</t>
  </si>
  <si>
    <t xml:space="preserve">822/7.15e3</t>
  </si>
  <si>
    <t xml:space="preserve">60S acidic ribosomal protein P3-1, P3-2 (</t>
  </si>
  <si>
    <t xml:space="preserve">4209/14748</t>
  </si>
  <si>
    <t xml:space="preserve">954/2.61e3</t>
  </si>
  <si>
    <t xml:space="preserve">60S acidic ribosomal protein P0- 3 </t>
  </si>
  <si>
    <t xml:space="preserve">3565/15998</t>
  </si>
  <si>
    <t xml:space="preserve">1.28e3/4.75e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_);[RED]\(0.0\)"/>
    <numFmt numFmtId="167" formatCode="General"/>
  </numFmts>
  <fonts count="10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0"/>
      <name val="新細明體"/>
      <family val="1"/>
      <charset val="136"/>
    </font>
    <font>
      <b val="true"/>
      <sz val="10"/>
      <color rgb="FFFF0000"/>
      <name val="Noto Sans"/>
      <family val="2"/>
    </font>
    <font>
      <b val="true"/>
      <sz val="10"/>
      <color rgb="FFFF0000"/>
      <name val="新細明體"/>
      <family val="1"/>
      <charset val="136"/>
    </font>
    <font>
      <sz val="10"/>
      <color rgb="FF3366FF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57" activeCellId="0" sqref="L57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20.5"/>
    <col collapsed="false" customWidth="true" hidden="false" outlineLevel="0" max="2" min="2" style="0" width="15.37"/>
    <col collapsed="false" customWidth="true" hidden="false" outlineLevel="0" max="3" min="3" style="0" width="15.62"/>
    <col collapsed="false" customWidth="true" hidden="false" outlineLevel="0" max="4" min="4" style="2" width="7.37"/>
    <col collapsed="false" customWidth="true" hidden="false" outlineLevel="0" max="5" min="5" style="2" width="7.62"/>
    <col collapsed="false" customWidth="true" hidden="false" outlineLevel="0" max="6" min="6" style="2" width="7.24"/>
    <col collapsed="false" customWidth="true" hidden="false" outlineLevel="0" max="7" min="7" style="3" width="9.24"/>
    <col collapsed="false" customWidth="true" hidden="false" outlineLevel="0" max="8" min="8" style="2" width="8.99"/>
  </cols>
  <sheetData>
    <row r="1" customFormat="false" ht="16.5" hidden="false" customHeight="false" outlineLevel="0" collapsed="false">
      <c r="A1" s="4" t="s">
        <v>0</v>
      </c>
      <c r="B1" s="5"/>
      <c r="C1" s="5"/>
    </row>
    <row r="2" customFormat="false" ht="33" hidden="false" customHeight="false" outlineLevel="0" collapsed="false">
      <c r="A2" s="6" t="s">
        <v>1</v>
      </c>
      <c r="B2" s="5"/>
      <c r="C2" s="5"/>
    </row>
    <row r="3" s="1" customFormat="true" ht="33.75" hidden="false" customHeight="false" outlineLevel="0" collapsed="false">
      <c r="A3" s="7"/>
      <c r="B3" s="7"/>
      <c r="C3" s="8"/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10" t="s">
        <v>7</v>
      </c>
    </row>
    <row r="4" customFormat="false" ht="17.25" hidden="false" customHeight="true" outlineLevel="0" collapsed="false">
      <c r="A4" s="11" t="s">
        <v>8</v>
      </c>
      <c r="B4" s="12" t="s">
        <v>9</v>
      </c>
      <c r="C4" s="13" t="s">
        <v>10</v>
      </c>
      <c r="D4" s="14" t="n">
        <v>0.184</v>
      </c>
      <c r="E4" s="14" t="n">
        <v>0.39</v>
      </c>
      <c r="F4" s="14" t="n">
        <v>0.2</v>
      </c>
      <c r="G4" s="15" t="n">
        <f aca="false">AVERAGE(D4:F4)</f>
        <v>0.258</v>
      </c>
      <c r="H4" s="16" t="n">
        <f aca="false">STDEV(D4:G4)</f>
        <v>0.093566375726896</v>
      </c>
      <c r="I4" s="17" t="n">
        <f aca="false">H4/1.732</f>
        <v>0.0540221568861986</v>
      </c>
    </row>
    <row r="5" customFormat="false" ht="29.25" hidden="false" customHeight="false" outlineLevel="0" collapsed="false">
      <c r="A5" s="11"/>
      <c r="B5" s="12"/>
      <c r="C5" s="13" t="s">
        <v>11</v>
      </c>
      <c r="D5" s="14" t="n">
        <v>0.31</v>
      </c>
      <c r="E5" s="14" t="n">
        <v>0.4</v>
      </c>
      <c r="F5" s="14" t="n">
        <v>0.25</v>
      </c>
      <c r="G5" s="15" t="n">
        <f aca="false">AVERAGE(D5:F5)</f>
        <v>0.32</v>
      </c>
      <c r="H5" s="16" t="n">
        <f aca="false">STDEV(D5:G5)</f>
        <v>0.0616441400296898</v>
      </c>
      <c r="I5" s="18" t="n">
        <f aca="false">H5/1.732</f>
        <v>0.0355913048670264</v>
      </c>
    </row>
    <row r="6" customFormat="false" ht="17.25" hidden="false" customHeight="false" outlineLevel="0" collapsed="false">
      <c r="A6" s="19"/>
      <c r="B6" s="20"/>
      <c r="C6" s="21"/>
      <c r="D6" s="22"/>
      <c r="E6" s="22"/>
      <c r="F6" s="22"/>
      <c r="G6" s="23"/>
      <c r="H6" s="24"/>
    </row>
    <row r="7" customFormat="false" ht="17.25" hidden="false" customHeight="true" outlineLevel="0" collapsed="false">
      <c r="A7" s="11" t="s">
        <v>12</v>
      </c>
      <c r="B7" s="12" t="s">
        <v>13</v>
      </c>
      <c r="C7" s="13" t="s">
        <v>10</v>
      </c>
      <c r="D7" s="14" t="n">
        <v>0.47</v>
      </c>
      <c r="E7" s="14" t="n">
        <v>0.71</v>
      </c>
      <c r="F7" s="14" t="n">
        <v>0.13</v>
      </c>
      <c r="G7" s="15" t="n">
        <f aca="false">AVERAGE(D7:F7)</f>
        <v>0.436666666666667</v>
      </c>
      <c r="H7" s="25" t="n">
        <f aca="false">STDEV(D7:G7)</f>
        <v>0.237954243967663</v>
      </c>
      <c r="I7" s="17" t="n">
        <f aca="false">H7/1.732</f>
        <v>0.137386976886642</v>
      </c>
    </row>
    <row r="8" customFormat="false" ht="29.25" hidden="false" customHeight="false" outlineLevel="0" collapsed="false">
      <c r="A8" s="11"/>
      <c r="B8" s="12"/>
      <c r="C8" s="13" t="s">
        <v>11</v>
      </c>
      <c r="D8" s="14" t="n">
        <v>1.26</v>
      </c>
      <c r="E8" s="14" t="n">
        <v>0.69</v>
      </c>
      <c r="F8" s="14" t="n">
        <v>0.1</v>
      </c>
      <c r="G8" s="15" t="n">
        <f aca="false">AVERAGE(D8:F8)</f>
        <v>0.683333333333333</v>
      </c>
      <c r="H8" s="25" t="n">
        <f aca="false">STDEV(D8:G8)</f>
        <v>0.473591478902322</v>
      </c>
      <c r="I8" s="18" t="n">
        <f aca="false">H8/1.732</f>
        <v>0.27343618874268</v>
      </c>
    </row>
    <row r="9" customFormat="false" ht="17.25" hidden="false" customHeight="false" outlineLevel="0" collapsed="false">
      <c r="A9" s="19"/>
      <c r="B9" s="20"/>
      <c r="C9" s="21"/>
      <c r="D9" s="22"/>
      <c r="E9" s="22"/>
      <c r="F9" s="22"/>
      <c r="G9" s="23"/>
      <c r="H9" s="24"/>
    </row>
    <row r="10" customFormat="false" ht="17.25" hidden="false" customHeight="true" outlineLevel="0" collapsed="false">
      <c r="A10" s="11" t="s">
        <v>14</v>
      </c>
      <c r="B10" s="12" t="s">
        <v>15</v>
      </c>
      <c r="C10" s="13" t="s">
        <v>10</v>
      </c>
      <c r="D10" s="14" t="n">
        <v>0.11</v>
      </c>
      <c r="E10" s="14" t="n">
        <v>0.2</v>
      </c>
      <c r="F10" s="14" t="n">
        <v>0.12</v>
      </c>
      <c r="G10" s="15" t="n">
        <f aca="false">AVERAGE(D10:F10)</f>
        <v>0.143333333333333</v>
      </c>
      <c r="H10" s="25" t="n">
        <f aca="false">STDEV(D10:G10)</f>
        <v>0.0402768199119819</v>
      </c>
      <c r="I10" s="17" t="n">
        <f aca="false">H10/1.732</f>
        <v>0.0232545149607286</v>
      </c>
    </row>
    <row r="11" customFormat="false" ht="29.25" hidden="false" customHeight="false" outlineLevel="0" collapsed="false">
      <c r="A11" s="11"/>
      <c r="B11" s="12"/>
      <c r="C11" s="13" t="s">
        <v>11</v>
      </c>
      <c r="D11" s="14" t="n">
        <v>0.28</v>
      </c>
      <c r="E11" s="14" t="n">
        <v>0.18</v>
      </c>
      <c r="F11" s="14" t="n">
        <v>0.25</v>
      </c>
      <c r="G11" s="15" t="n">
        <f aca="false">AVERAGE(D11:F11)</f>
        <v>0.236666666666667</v>
      </c>
      <c r="H11" s="25" t="n">
        <f aca="false">STDEV(D11:G11)</f>
        <v>0.0418993502999218</v>
      </c>
      <c r="I11" s="18" t="n">
        <f aca="false">H11/1.732</f>
        <v>0.0241913107967216</v>
      </c>
    </row>
    <row r="12" customFormat="false" ht="17.25" hidden="false" customHeight="false" outlineLevel="0" collapsed="false">
      <c r="A12" s="19"/>
      <c r="B12" s="20"/>
      <c r="C12" s="26"/>
      <c r="D12" s="22"/>
      <c r="E12" s="22"/>
      <c r="F12" s="22"/>
      <c r="G12" s="23"/>
      <c r="H12" s="24"/>
    </row>
    <row r="13" customFormat="false" ht="17.25" hidden="false" customHeight="true" outlineLevel="0" collapsed="false">
      <c r="A13" s="11" t="s">
        <v>16</v>
      </c>
      <c r="B13" s="12" t="s">
        <v>17</v>
      </c>
      <c r="C13" s="13" t="s">
        <v>10</v>
      </c>
      <c r="D13" s="14" t="n">
        <v>0.13</v>
      </c>
      <c r="E13" s="14" t="n">
        <v>0.21</v>
      </c>
      <c r="F13" s="14" t="n">
        <v>0.03</v>
      </c>
      <c r="G13" s="15" t="n">
        <f aca="false">AVERAGE(D13:F13)</f>
        <v>0.123333333333333</v>
      </c>
      <c r="H13" s="25" t="n">
        <f aca="false">STDEV(D13:G13)</f>
        <v>0.0736357401145817</v>
      </c>
      <c r="I13" s="17" t="n">
        <f aca="false">H13/1.732</f>
        <v>0.0425148614980264</v>
      </c>
    </row>
    <row r="14" customFormat="false" ht="29.25" hidden="false" customHeight="false" outlineLevel="0" collapsed="false">
      <c r="A14" s="11"/>
      <c r="B14" s="12"/>
      <c r="C14" s="13" t="s">
        <v>11</v>
      </c>
      <c r="D14" s="14" t="n">
        <v>0.13</v>
      </c>
      <c r="E14" s="14" t="n">
        <v>0.24</v>
      </c>
      <c r="F14" s="14" t="n">
        <v>0.02</v>
      </c>
      <c r="G14" s="15" t="n">
        <f aca="false">AVERAGE(D14:F14)</f>
        <v>0.13</v>
      </c>
      <c r="H14" s="25" t="n">
        <f aca="false">STDEV(D14:G14)</f>
        <v>0.0898146239020499</v>
      </c>
      <c r="I14" s="18" t="n">
        <f aca="false">H14/1.732</f>
        <v>0.0518560184191974</v>
      </c>
    </row>
    <row r="15" customFormat="false" ht="17.25" hidden="false" customHeight="false" outlineLevel="0" collapsed="false">
      <c r="A15" s="19"/>
      <c r="B15" s="20"/>
      <c r="C15" s="26"/>
      <c r="D15" s="22"/>
      <c r="E15" s="22"/>
      <c r="F15" s="22"/>
      <c r="G15" s="23"/>
      <c r="H15" s="24"/>
    </row>
    <row r="16" customFormat="false" ht="17.25" hidden="false" customHeight="true" outlineLevel="0" collapsed="false">
      <c r="A16" s="11" t="s">
        <v>18</v>
      </c>
      <c r="B16" s="12" t="s">
        <v>19</v>
      </c>
      <c r="C16" s="13" t="s">
        <v>10</v>
      </c>
      <c r="D16" s="14" t="n">
        <v>1.72</v>
      </c>
      <c r="E16" s="14" t="n">
        <v>2.67</v>
      </c>
      <c r="F16" s="14" t="n">
        <v>0.45</v>
      </c>
      <c r="G16" s="15" t="n">
        <f aca="false">AVERAGE(D16:F16)</f>
        <v>1.61333333333333</v>
      </c>
      <c r="H16" s="25" t="n">
        <f aca="false">STDEV(D16:G16)</f>
        <v>0.909444274757332</v>
      </c>
      <c r="I16" s="17" t="n">
        <f aca="false">H16/1.732</f>
        <v>0.525083299513471</v>
      </c>
    </row>
    <row r="17" customFormat="false" ht="29.25" hidden="false" customHeight="false" outlineLevel="0" collapsed="false">
      <c r="A17" s="11"/>
      <c r="B17" s="12"/>
      <c r="C17" s="13" t="s">
        <v>11</v>
      </c>
      <c r="D17" s="14" t="n">
        <v>1.77</v>
      </c>
      <c r="E17" s="14" t="n">
        <v>1.8</v>
      </c>
      <c r="F17" s="14" t="n">
        <v>0.28</v>
      </c>
      <c r="G17" s="15" t="n">
        <f aca="false">AVERAGE(D17:F17)</f>
        <v>1.28333333333333</v>
      </c>
      <c r="H17" s="25" t="n">
        <f aca="false">STDEV(D17:G17)</f>
        <v>0.70956950955413</v>
      </c>
      <c r="I17" s="18" t="n">
        <f aca="false">H17/1.732</f>
        <v>0.40968216486959</v>
      </c>
    </row>
    <row r="18" customFormat="false" ht="17.25" hidden="false" customHeight="false" outlineLevel="0" collapsed="false">
      <c r="A18" s="19"/>
      <c r="B18" s="20"/>
      <c r="C18" s="26"/>
      <c r="D18" s="22"/>
      <c r="E18" s="22"/>
      <c r="F18" s="22"/>
      <c r="G18" s="23"/>
      <c r="H18" s="24"/>
    </row>
    <row r="19" customFormat="false" ht="17.25" hidden="false" customHeight="true" outlineLevel="0" collapsed="false">
      <c r="A19" s="11" t="s">
        <v>20</v>
      </c>
      <c r="B19" s="12" t="s">
        <v>21</v>
      </c>
      <c r="C19" s="13" t="s">
        <v>10</v>
      </c>
      <c r="D19" s="14" t="n">
        <v>2.82</v>
      </c>
      <c r="E19" s="14"/>
      <c r="F19" s="14"/>
      <c r="G19" s="15" t="n">
        <v>2.82</v>
      </c>
      <c r="H19" s="25"/>
    </row>
    <row r="20" customFormat="false" ht="29.25" hidden="false" customHeight="false" outlineLevel="0" collapsed="false">
      <c r="A20" s="11"/>
      <c r="B20" s="11"/>
      <c r="C20" s="13" t="s">
        <v>11</v>
      </c>
      <c r="D20" s="14" t="n">
        <v>4.28</v>
      </c>
      <c r="E20" s="14"/>
      <c r="F20" s="14"/>
      <c r="G20" s="15" t="n">
        <v>4.28</v>
      </c>
      <c r="H20" s="25"/>
    </row>
    <row r="21" customFormat="false" ht="17.25" hidden="false" customHeight="false" outlineLevel="0" collapsed="false">
      <c r="A21" s="27"/>
      <c r="B21" s="20"/>
      <c r="C21" s="26"/>
      <c r="D21" s="28"/>
      <c r="E21" s="28"/>
      <c r="F21" s="28"/>
      <c r="G21" s="29"/>
      <c r="H21" s="30"/>
    </row>
    <row r="22" customFormat="false" ht="17.25" hidden="false" customHeight="true" outlineLevel="0" collapsed="false">
      <c r="A22" s="12" t="s">
        <v>22</v>
      </c>
      <c r="B22" s="12" t="s">
        <v>23</v>
      </c>
      <c r="C22" s="13" t="s">
        <v>10</v>
      </c>
      <c r="D22" s="31" t="n">
        <v>0.08</v>
      </c>
      <c r="E22" s="31" t="n">
        <v>0.82</v>
      </c>
      <c r="F22" s="31"/>
      <c r="G22" s="32" t="n">
        <f aca="false">AVERAGE(D22:E22)</f>
        <v>0.45</v>
      </c>
      <c r="H22" s="33" t="n">
        <f aca="false">STDEV(D22:E22)</f>
        <v>0.523259018078045</v>
      </c>
      <c r="I22" s="17" t="n">
        <f aca="false">H22/1.414</f>
        <v>0.370055882657741</v>
      </c>
    </row>
    <row r="23" customFormat="false" ht="29.25" hidden="false" customHeight="false" outlineLevel="0" collapsed="false">
      <c r="A23" s="12"/>
      <c r="B23" s="12"/>
      <c r="C23" s="13" t="s">
        <v>11</v>
      </c>
      <c r="D23" s="31" t="n">
        <v>0.27</v>
      </c>
      <c r="E23" s="31" t="n">
        <v>0.99</v>
      </c>
      <c r="F23" s="31"/>
      <c r="G23" s="32" t="n">
        <f aca="false">AVERAGE(D23:E23)</f>
        <v>0.63</v>
      </c>
      <c r="H23" s="33" t="n">
        <f aca="false">STDEV(D23:E23)</f>
        <v>0.509116882454314</v>
      </c>
      <c r="I23" s="18" t="n">
        <f aca="false">H23/1.414</f>
        <v>0.360054372315639</v>
      </c>
    </row>
    <row r="24" customFormat="false" ht="17.25" hidden="false" customHeight="true" outlineLevel="0" collapsed="false">
      <c r="A24" s="34"/>
      <c r="B24" s="12" t="s">
        <v>24</v>
      </c>
      <c r="C24" s="13" t="s">
        <v>10</v>
      </c>
      <c r="D24" s="31" t="n">
        <v>0.2</v>
      </c>
      <c r="E24" s="31"/>
      <c r="F24" s="31"/>
      <c r="G24" s="32" t="n">
        <v>0.2</v>
      </c>
      <c r="H24" s="33"/>
    </row>
    <row r="25" customFormat="false" ht="29.25" hidden="false" customHeight="false" outlineLevel="0" collapsed="false">
      <c r="A25" s="34"/>
      <c r="B25" s="12"/>
      <c r="C25" s="13" t="s">
        <v>11</v>
      </c>
      <c r="D25" s="31" t="n">
        <v>0.17</v>
      </c>
      <c r="E25" s="31"/>
      <c r="F25" s="31"/>
      <c r="G25" s="32" t="n">
        <v>0.17</v>
      </c>
      <c r="H25" s="33"/>
    </row>
    <row r="26" customFormat="false" ht="17.25" hidden="false" customHeight="false" outlineLevel="0" collapsed="false">
      <c r="A26" s="27"/>
      <c r="B26" s="20"/>
      <c r="C26" s="20"/>
      <c r="D26" s="28"/>
      <c r="E26" s="28"/>
      <c r="F26" s="28"/>
      <c r="G26" s="29"/>
      <c r="H26" s="30"/>
    </row>
    <row r="27" customFormat="false" ht="17.25" hidden="false" customHeight="true" outlineLevel="0" collapsed="false">
      <c r="A27" s="11" t="s">
        <v>25</v>
      </c>
      <c r="B27" s="12" t="s">
        <v>26</v>
      </c>
      <c r="C27" s="13" t="s">
        <v>10</v>
      </c>
      <c r="D27" s="31" t="n">
        <v>1.08</v>
      </c>
      <c r="E27" s="31"/>
      <c r="F27" s="31"/>
      <c r="G27" s="32" t="n">
        <v>1.08</v>
      </c>
      <c r="H27" s="33"/>
    </row>
    <row r="28" customFormat="false" ht="29.25" hidden="false" customHeight="false" outlineLevel="0" collapsed="false">
      <c r="A28" s="11"/>
      <c r="B28" s="12"/>
      <c r="C28" s="13" t="s">
        <v>11</v>
      </c>
      <c r="D28" s="31" t="n">
        <v>0.61</v>
      </c>
      <c r="E28" s="31"/>
      <c r="F28" s="31"/>
      <c r="G28" s="32" t="n">
        <v>0.61</v>
      </c>
      <c r="H28" s="33"/>
    </row>
    <row r="29" customFormat="false" ht="16.5" hidden="false" customHeight="false" outlineLevel="0" collapsed="false">
      <c r="A29" s="27"/>
      <c r="B29" s="20"/>
      <c r="C29" s="20"/>
      <c r="D29" s="28"/>
      <c r="E29" s="28"/>
      <c r="F29" s="28"/>
      <c r="G29" s="29"/>
      <c r="H29" s="28"/>
    </row>
    <row r="30" customFormat="false" ht="16.5" hidden="false" customHeight="false" outlineLevel="0" collapsed="false">
      <c r="A30" s="27"/>
      <c r="B30" s="20"/>
      <c r="C30" s="20"/>
      <c r="D30" s="28"/>
      <c r="E30" s="28"/>
      <c r="F30" s="28"/>
      <c r="G30" s="29"/>
      <c r="H30" s="28"/>
    </row>
    <row r="31" customFormat="false" ht="16.5" hidden="false" customHeight="false" outlineLevel="0" collapsed="false">
      <c r="A31" s="6" t="s">
        <v>27</v>
      </c>
      <c r="B31" s="20"/>
      <c r="C31" s="20"/>
      <c r="D31" s="28"/>
      <c r="E31" s="28"/>
      <c r="F31" s="28"/>
      <c r="G31" s="29"/>
      <c r="H31" s="28"/>
    </row>
    <row r="32" customFormat="false" ht="33.75" hidden="false" customHeight="false" outlineLevel="0" collapsed="false">
      <c r="A32" s="27"/>
      <c r="B32" s="20"/>
      <c r="C32" s="20"/>
      <c r="D32" s="35" t="s">
        <v>2</v>
      </c>
      <c r="E32" s="9" t="s">
        <v>3</v>
      </c>
      <c r="F32" s="9" t="s">
        <v>4</v>
      </c>
      <c r="G32" s="35" t="s">
        <v>5</v>
      </c>
      <c r="H32" s="36" t="s">
        <v>6</v>
      </c>
      <c r="I32" s="37" t="s">
        <v>7</v>
      </c>
    </row>
    <row r="33" customFormat="false" ht="17.25" hidden="false" customHeight="true" outlineLevel="0" collapsed="false">
      <c r="A33" s="12" t="s">
        <v>28</v>
      </c>
      <c r="B33" s="12" t="s">
        <v>29</v>
      </c>
      <c r="C33" s="13" t="s">
        <v>10</v>
      </c>
      <c r="D33" s="14" t="n">
        <v>8.63</v>
      </c>
      <c r="E33" s="14" t="n">
        <v>2.61</v>
      </c>
      <c r="F33" s="14"/>
      <c r="G33" s="15" t="n">
        <f aca="false">AVERAGE(D33:E33)</f>
        <v>5.62</v>
      </c>
      <c r="H33" s="25" t="n">
        <f aca="false">STDEV(D33:E33)</f>
        <v>4.25678282274302</v>
      </c>
      <c r="I33" s="38" t="n">
        <f aca="false">H33/1.414</f>
        <v>3.01045461297243</v>
      </c>
    </row>
    <row r="34" customFormat="false" ht="29.25" hidden="false" customHeight="false" outlineLevel="0" collapsed="false">
      <c r="A34" s="12"/>
      <c r="B34" s="12"/>
      <c r="C34" s="13" t="s">
        <v>11</v>
      </c>
      <c r="D34" s="14" t="n">
        <v>10.75</v>
      </c>
      <c r="E34" s="14" t="n">
        <v>3.09</v>
      </c>
      <c r="F34" s="14"/>
      <c r="G34" s="15" t="n">
        <f aca="false">AVERAGE(D34:E34)</f>
        <v>6.92</v>
      </c>
      <c r="H34" s="25" t="n">
        <f aca="false">STDEV(D34:E34)</f>
        <v>5.41643794388895</v>
      </c>
      <c r="I34" s="18" t="n">
        <f aca="false">H34/1.414</f>
        <v>3.83057846102472</v>
      </c>
    </row>
    <row r="35" customFormat="false" ht="17.25" hidden="false" customHeight="false" outlineLevel="0" collapsed="false">
      <c r="A35" s="27"/>
      <c r="B35" s="20"/>
      <c r="C35" s="20"/>
      <c r="D35" s="22"/>
      <c r="E35" s="22"/>
      <c r="F35" s="22"/>
      <c r="G35" s="23"/>
      <c r="H35" s="24"/>
    </row>
    <row r="36" customFormat="false" ht="17.25" hidden="false" customHeight="true" outlineLevel="0" collapsed="false">
      <c r="A36" s="12" t="s">
        <v>30</v>
      </c>
      <c r="B36" s="12" t="s">
        <v>31</v>
      </c>
      <c r="C36" s="13" t="s">
        <v>10</v>
      </c>
      <c r="D36" s="14" t="n">
        <v>4.36</v>
      </c>
      <c r="E36" s="14"/>
      <c r="F36" s="14"/>
      <c r="G36" s="15" t="n">
        <v>4.36</v>
      </c>
      <c r="H36" s="25"/>
    </row>
    <row r="37" customFormat="false" ht="29.25" hidden="false" customHeight="false" outlineLevel="0" collapsed="false">
      <c r="A37" s="12"/>
      <c r="B37" s="12"/>
      <c r="C37" s="13" t="s">
        <v>11</v>
      </c>
      <c r="D37" s="14" t="n">
        <v>7.95</v>
      </c>
      <c r="E37" s="14"/>
      <c r="F37" s="14"/>
      <c r="G37" s="15" t="n">
        <v>7.95</v>
      </c>
      <c r="H37" s="25"/>
    </row>
    <row r="38" customFormat="false" ht="17.25" hidden="false" customHeight="false" outlineLevel="0" collapsed="false">
      <c r="A38" s="27"/>
      <c r="B38" s="20"/>
      <c r="C38" s="20"/>
      <c r="D38" s="22"/>
      <c r="E38" s="22"/>
      <c r="F38" s="22"/>
      <c r="G38" s="23"/>
      <c r="H38" s="24"/>
    </row>
    <row r="39" customFormat="false" ht="17.25" hidden="false" customHeight="true" outlineLevel="0" collapsed="false">
      <c r="A39" s="12" t="s">
        <v>32</v>
      </c>
      <c r="B39" s="12" t="s">
        <v>33</v>
      </c>
      <c r="C39" s="13" t="s">
        <v>10</v>
      </c>
      <c r="D39" s="14" t="n">
        <v>2.67</v>
      </c>
      <c r="E39" s="14" t="n">
        <v>3.14</v>
      </c>
      <c r="F39" s="14"/>
      <c r="G39" s="15" t="n">
        <f aca="false">AVERAGE(D39:E39)</f>
        <v>2.905</v>
      </c>
      <c r="H39" s="25" t="n">
        <f aca="false">STDEV(D39:E39)</f>
        <v>0.332340187157678</v>
      </c>
      <c r="I39" s="17" t="n">
        <f aca="false">H39/1.414</f>
        <v>0.235035493039376</v>
      </c>
    </row>
    <row r="40" customFormat="false" ht="29.25" hidden="false" customHeight="false" outlineLevel="0" collapsed="false">
      <c r="A40" s="12"/>
      <c r="B40" s="12"/>
      <c r="C40" s="13" t="s">
        <v>11</v>
      </c>
      <c r="D40" s="14" t="n">
        <v>12.4</v>
      </c>
      <c r="E40" s="14" t="n">
        <v>4.34</v>
      </c>
      <c r="F40" s="14"/>
      <c r="G40" s="15" t="n">
        <f aca="false">AVERAGE(D40:E40)</f>
        <v>8.37</v>
      </c>
      <c r="H40" s="25" t="n">
        <f aca="false">STDEV(D40:E40)</f>
        <v>5.69928065636357</v>
      </c>
      <c r="I40" s="18" t="n">
        <f aca="false">H40/1.414</f>
        <v>4.03060866786674</v>
      </c>
    </row>
    <row r="41" customFormat="false" ht="17.25" hidden="false" customHeight="false" outlineLevel="0" collapsed="false">
      <c r="A41" s="27"/>
      <c r="B41" s="20"/>
      <c r="C41" s="20"/>
      <c r="D41" s="28"/>
      <c r="E41" s="28"/>
      <c r="F41" s="28"/>
      <c r="G41" s="29"/>
      <c r="H41" s="30"/>
    </row>
    <row r="42" customFormat="false" ht="17.25" hidden="false" customHeight="true" outlineLevel="0" collapsed="false">
      <c r="A42" s="12" t="s">
        <v>34</v>
      </c>
      <c r="B42" s="12" t="s">
        <v>35</v>
      </c>
      <c r="C42" s="13" t="s">
        <v>10</v>
      </c>
      <c r="D42" s="31" t="n">
        <v>0.22</v>
      </c>
      <c r="E42" s="31" t="n">
        <v>0.19</v>
      </c>
      <c r="F42" s="31" t="n">
        <v>0.58</v>
      </c>
      <c r="G42" s="32" t="n">
        <f aca="false">AVERAGE(D42:F42)</f>
        <v>0.33</v>
      </c>
      <c r="H42" s="33" t="n">
        <f aca="false">STDEV(D42:G42)</f>
        <v>0.177200451466693</v>
      </c>
      <c r="I42" s="17" t="n">
        <f aca="false">H42/1.732</f>
        <v>0.102309729484234</v>
      </c>
    </row>
    <row r="43" customFormat="false" ht="29.25" hidden="false" customHeight="false" outlineLevel="0" collapsed="false">
      <c r="A43" s="12"/>
      <c r="B43" s="12"/>
      <c r="C43" s="13" t="s">
        <v>11</v>
      </c>
      <c r="D43" s="31" t="n">
        <v>0.21</v>
      </c>
      <c r="E43" s="31" t="n">
        <v>0.17</v>
      </c>
      <c r="F43" s="31" t="n">
        <v>0.66</v>
      </c>
      <c r="G43" s="32" t="n">
        <f aca="false">AVERAGE(D43:F43)</f>
        <v>0.346666666666667</v>
      </c>
      <c r="H43" s="33" t="n">
        <f aca="false">STDEV(D43:G43)</f>
        <v>0.222161102706022</v>
      </c>
      <c r="I43" s="18" t="n">
        <f aca="false">H43/1.732</f>
        <v>0.128268535049666</v>
      </c>
    </row>
    <row r="44" customFormat="false" ht="17.25" hidden="false" customHeight="false" outlineLevel="0" collapsed="false">
      <c r="A44" s="27"/>
      <c r="B44" s="20"/>
      <c r="C44" s="20"/>
      <c r="D44" s="28"/>
      <c r="E44" s="28"/>
      <c r="F44" s="28"/>
      <c r="G44" s="29"/>
      <c r="H44" s="30"/>
    </row>
    <row r="45" customFormat="false" ht="17.25" hidden="false" customHeight="true" outlineLevel="0" collapsed="false">
      <c r="A45" s="12" t="s">
        <v>36</v>
      </c>
      <c r="B45" s="12" t="s">
        <v>37</v>
      </c>
      <c r="C45" s="13" t="s">
        <v>10</v>
      </c>
      <c r="D45" s="31" t="n">
        <v>1.26</v>
      </c>
      <c r="E45" s="31" t="n">
        <v>1.17</v>
      </c>
      <c r="F45" s="31"/>
      <c r="G45" s="32" t="n">
        <f aca="false">AVERAGE(D45:E45)</f>
        <v>1.215</v>
      </c>
      <c r="H45" s="33" t="n">
        <f aca="false">STDEV(D45:E45)</f>
        <v>0.0636396103067893</v>
      </c>
      <c r="I45" s="17" t="n">
        <f aca="false">H45/1.414</f>
        <v>0.045006796539455</v>
      </c>
    </row>
    <row r="46" customFormat="false" ht="29.25" hidden="false" customHeight="false" outlineLevel="0" collapsed="false">
      <c r="A46" s="12"/>
      <c r="B46" s="12"/>
      <c r="C46" s="13" t="s">
        <v>11</v>
      </c>
      <c r="D46" s="31" t="n">
        <v>0.69</v>
      </c>
      <c r="E46" s="31" t="n">
        <v>1.78</v>
      </c>
      <c r="F46" s="31"/>
      <c r="G46" s="32" t="n">
        <f aca="false">AVERAGE(D46:E46)</f>
        <v>1.235</v>
      </c>
      <c r="H46" s="33" t="n">
        <f aca="false">STDEV(D46:E46)</f>
        <v>0.770746391493337</v>
      </c>
      <c r="I46" s="18" t="n">
        <f aca="false">H46/1.414</f>
        <v>0.54508231364451</v>
      </c>
    </row>
    <row r="47" customFormat="false" ht="17.25" hidden="false" customHeight="false" outlineLevel="0" collapsed="false">
      <c r="A47" s="27"/>
      <c r="B47" s="27"/>
      <c r="C47" s="39"/>
      <c r="D47" s="40"/>
      <c r="E47" s="40"/>
      <c r="F47" s="40"/>
      <c r="G47" s="41"/>
      <c r="H47" s="42"/>
    </row>
    <row r="48" customFormat="false" ht="17.25" hidden="false" customHeight="true" outlineLevel="0" collapsed="false">
      <c r="A48" s="12" t="s">
        <v>38</v>
      </c>
      <c r="B48" s="12" t="s">
        <v>39</v>
      </c>
      <c r="C48" s="13" t="s">
        <v>10</v>
      </c>
      <c r="D48" s="31" t="n">
        <v>1.63</v>
      </c>
      <c r="E48" s="31" t="n">
        <v>2.74</v>
      </c>
      <c r="F48" s="31" t="n">
        <v>5.74</v>
      </c>
      <c r="G48" s="32" t="n">
        <f aca="false">AVERAGE(D48:F48)</f>
        <v>3.37</v>
      </c>
      <c r="H48" s="33" t="n">
        <f aca="false">STDEV(D48:F48)</f>
        <v>2.12619378232559</v>
      </c>
      <c r="I48" s="17" t="n">
        <f aca="false">H48/1.732</f>
        <v>1.22759456254364</v>
      </c>
    </row>
    <row r="49" customFormat="false" ht="29.25" hidden="false" customHeight="false" outlineLevel="0" collapsed="false">
      <c r="A49" s="12"/>
      <c r="B49" s="12"/>
      <c r="C49" s="13" t="s">
        <v>11</v>
      </c>
      <c r="D49" s="31" t="n">
        <v>2.49</v>
      </c>
      <c r="E49" s="31" t="n">
        <v>2.57</v>
      </c>
      <c r="F49" s="31" t="n">
        <v>2.08</v>
      </c>
      <c r="G49" s="32" t="n">
        <f aca="false">AVERAGE(D49:F49)</f>
        <v>2.38</v>
      </c>
      <c r="H49" s="33" t="n">
        <f aca="false">STDEV(D49:F49)</f>
        <v>0.262868788561898</v>
      </c>
      <c r="I49" s="18" t="n">
        <f aca="false">H49/1.732</f>
        <v>0.151771817876385</v>
      </c>
    </row>
    <row r="50" customFormat="false" ht="17.25" hidden="false" customHeight="false" outlineLevel="0" collapsed="false">
      <c r="A50" s="27"/>
      <c r="B50" s="20"/>
      <c r="C50" s="20"/>
      <c r="D50" s="28"/>
      <c r="E50" s="28"/>
      <c r="F50" s="28"/>
      <c r="G50" s="29"/>
      <c r="H50" s="30"/>
    </row>
    <row r="51" customFormat="false" ht="17.25" hidden="false" customHeight="true" outlineLevel="0" collapsed="false">
      <c r="A51" s="12" t="s">
        <v>40</v>
      </c>
      <c r="B51" s="12" t="s">
        <v>41</v>
      </c>
      <c r="C51" s="13" t="s">
        <v>10</v>
      </c>
      <c r="D51" s="31" t="n">
        <v>2.68</v>
      </c>
      <c r="E51" s="31" t="n">
        <v>1.84</v>
      </c>
      <c r="F51" s="31" t="n">
        <v>1.69</v>
      </c>
      <c r="G51" s="32" t="n">
        <f aca="false">AVERAGE(D51:F51)</f>
        <v>2.07</v>
      </c>
      <c r="H51" s="43" t="n">
        <f aca="false">STDEV(D51:F51)</f>
        <v>0.533572862878164</v>
      </c>
      <c r="I51" s="17" t="n">
        <f aca="false">H51/1.732</f>
        <v>0.308067472793397</v>
      </c>
    </row>
    <row r="52" customFormat="false" ht="29.25" hidden="false" customHeight="false" outlineLevel="0" collapsed="false">
      <c r="A52" s="12"/>
      <c r="B52" s="12"/>
      <c r="C52" s="13" t="s">
        <v>11</v>
      </c>
      <c r="D52" s="31" t="n">
        <v>7.87</v>
      </c>
      <c r="E52" s="31" t="n">
        <v>2.19</v>
      </c>
      <c r="F52" s="31" t="n">
        <v>1.9</v>
      </c>
      <c r="G52" s="32" t="n">
        <f aca="false">AVERAGE(D52:F52)</f>
        <v>3.98666666666667</v>
      </c>
      <c r="H52" s="43" t="n">
        <f aca="false">STDEV(D52:F52)</f>
        <v>3.36618973519517</v>
      </c>
      <c r="I52" s="18" t="n">
        <f aca="false">H52/1.732</f>
        <v>1.94352756073624</v>
      </c>
    </row>
    <row r="53" customFormat="false" ht="16.5" hidden="false" customHeight="false" outlineLevel="0" collapsed="false">
      <c r="A53" s="27"/>
      <c r="B53" s="20"/>
      <c r="C53" s="20"/>
      <c r="D53" s="44"/>
      <c r="E53" s="28"/>
      <c r="F53" s="28"/>
      <c r="G53" s="29"/>
      <c r="H53" s="30"/>
    </row>
    <row r="54" customFormat="false" ht="16.5" hidden="false" customHeight="false" outlineLevel="0" collapsed="false">
      <c r="A54" s="27"/>
      <c r="B54" s="20"/>
      <c r="C54" s="20"/>
      <c r="D54" s="28"/>
      <c r="E54" s="28"/>
      <c r="F54" s="28"/>
      <c r="G54" s="29"/>
      <c r="H54" s="30"/>
    </row>
    <row r="55" customFormat="false" ht="17.25" hidden="false" customHeight="false" outlineLevel="0" collapsed="false">
      <c r="A55" s="27"/>
      <c r="B55" s="20"/>
      <c r="C55" s="20"/>
      <c r="D55" s="28"/>
      <c r="E55" s="28"/>
      <c r="F55" s="28"/>
      <c r="G55" s="29"/>
      <c r="H55" s="30"/>
    </row>
    <row r="56" customFormat="false" ht="17.25" hidden="false" customHeight="true" outlineLevel="0" collapsed="false">
      <c r="A56" s="12" t="s">
        <v>42</v>
      </c>
      <c r="B56" s="12" t="s">
        <v>43</v>
      </c>
      <c r="C56" s="13" t="s">
        <v>10</v>
      </c>
      <c r="D56" s="31" t="n">
        <v>7.43</v>
      </c>
      <c r="E56" s="31" t="n">
        <v>7.32</v>
      </c>
      <c r="F56" s="31" t="n">
        <v>8.78</v>
      </c>
      <c r="G56" s="32" t="n">
        <f aca="false">AVERAGE(D56:F56)</f>
        <v>7.84333333333333</v>
      </c>
      <c r="H56" s="33" t="n">
        <f aca="false">STDEV(D56:F56)</f>
        <v>0.813039564432957</v>
      </c>
      <c r="I56" s="17" t="n">
        <f aca="false">H56/1.732</f>
        <v>0.469422381312331</v>
      </c>
    </row>
    <row r="57" customFormat="false" ht="29.25" hidden="false" customHeight="false" outlineLevel="0" collapsed="false">
      <c r="A57" s="12"/>
      <c r="B57" s="12"/>
      <c r="C57" s="13" t="s">
        <v>11</v>
      </c>
      <c r="D57" s="31" t="n">
        <v>6.46</v>
      </c>
      <c r="E57" s="31" t="n">
        <v>3.25</v>
      </c>
      <c r="F57" s="31" t="n">
        <v>6.23</v>
      </c>
      <c r="G57" s="32" t="n">
        <f aca="false">AVERAGE(D57:F57)</f>
        <v>5.31333333333333</v>
      </c>
      <c r="H57" s="33" t="n">
        <f aca="false">STDEV(D57:F57)</f>
        <v>1.79059580400864</v>
      </c>
      <c r="I57" s="18" t="n">
        <f aca="false">H57/1.732</f>
        <v>1.033831295617</v>
      </c>
    </row>
    <row r="58" customFormat="false" ht="16.5" hidden="false" customHeight="false" outlineLevel="0" collapsed="false">
      <c r="A58" s="27"/>
      <c r="B58" s="20"/>
      <c r="C58" s="20"/>
      <c r="D58" s="28"/>
      <c r="E58" s="28"/>
      <c r="F58" s="28"/>
      <c r="G58" s="29"/>
      <c r="H58" s="28"/>
    </row>
    <row r="59" customFormat="false" ht="16.5" hidden="false" customHeight="false" outlineLevel="0" collapsed="false">
      <c r="A59" s="27"/>
      <c r="B59" s="20"/>
      <c r="C59" s="20"/>
      <c r="D59" s="28"/>
      <c r="E59" s="28"/>
      <c r="F59" s="28"/>
      <c r="G59" s="29"/>
      <c r="H59" s="28"/>
    </row>
    <row r="60" customFormat="false" ht="33" hidden="false" customHeight="false" outlineLevel="0" collapsed="false">
      <c r="A60" s="4" t="s">
        <v>44</v>
      </c>
      <c r="B60" s="20"/>
      <c r="C60" s="20"/>
      <c r="D60" s="28"/>
      <c r="E60" s="28"/>
      <c r="F60" s="28"/>
      <c r="G60" s="29"/>
      <c r="H60" s="28"/>
    </row>
    <row r="61" customFormat="false" ht="17.25" hidden="false" customHeight="false" outlineLevel="0" collapsed="false">
      <c r="A61" s="27"/>
      <c r="B61" s="20"/>
      <c r="C61" s="5"/>
      <c r="D61" s="28" t="s">
        <v>45</v>
      </c>
      <c r="E61" s="28" t="s">
        <v>46</v>
      </c>
      <c r="F61" s="45"/>
      <c r="G61" s="29"/>
      <c r="H61" s="28"/>
    </row>
    <row r="62" customFormat="false" ht="17.25" hidden="false" customHeight="true" outlineLevel="0" collapsed="false">
      <c r="A62" s="12" t="s">
        <v>47</v>
      </c>
      <c r="B62" s="12" t="s">
        <v>35</v>
      </c>
      <c r="C62" s="13" t="s">
        <v>10</v>
      </c>
      <c r="D62" s="31" t="s">
        <v>48</v>
      </c>
      <c r="E62" s="31" t="n">
        <v>0.46</v>
      </c>
      <c r="F62" s="46"/>
      <c r="G62" s="47"/>
      <c r="H62" s="45"/>
    </row>
    <row r="63" customFormat="false" ht="29.25" hidden="false" customHeight="false" outlineLevel="0" collapsed="false">
      <c r="A63" s="12"/>
      <c r="B63" s="12"/>
      <c r="C63" s="13" t="s">
        <v>11</v>
      </c>
      <c r="D63" s="31" t="s">
        <v>49</v>
      </c>
      <c r="E63" s="31" t="n">
        <v>0.49</v>
      </c>
      <c r="F63" s="46"/>
      <c r="G63" s="47"/>
      <c r="H63" s="45"/>
    </row>
    <row r="64" customFormat="false" ht="17.25" hidden="false" customHeight="false" outlineLevel="0" collapsed="false">
      <c r="A64" s="34"/>
      <c r="B64" s="34"/>
      <c r="C64" s="48"/>
      <c r="D64" s="45"/>
      <c r="E64" s="45"/>
      <c r="F64" s="45"/>
      <c r="G64" s="47"/>
      <c r="H64" s="45"/>
    </row>
    <row r="65" customFormat="false" ht="17.25" hidden="false" customHeight="true" outlineLevel="0" collapsed="false">
      <c r="A65" s="12" t="s">
        <v>50</v>
      </c>
      <c r="B65" s="12" t="s">
        <v>39</v>
      </c>
      <c r="C65" s="13" t="s">
        <v>10</v>
      </c>
      <c r="D65" s="32" t="s">
        <v>51</v>
      </c>
      <c r="E65" s="31" t="n">
        <v>0.52</v>
      </c>
      <c r="F65" s="46"/>
      <c r="G65" s="47"/>
      <c r="H65" s="45"/>
    </row>
    <row r="66" customFormat="false" ht="29.25" hidden="false" customHeight="false" outlineLevel="0" collapsed="false">
      <c r="A66" s="12"/>
      <c r="B66" s="12"/>
      <c r="C66" s="13" t="s">
        <v>11</v>
      </c>
      <c r="D66" s="32" t="s">
        <v>52</v>
      </c>
      <c r="E66" s="31" t="n">
        <v>0.61</v>
      </c>
      <c r="F66" s="46"/>
      <c r="G66" s="47"/>
      <c r="H66" s="45"/>
    </row>
    <row r="67" customFormat="false" ht="17.25" hidden="false" customHeight="true" outlineLevel="0" collapsed="false">
      <c r="A67" s="34"/>
      <c r="B67" s="49" t="s">
        <v>41</v>
      </c>
      <c r="C67" s="48"/>
      <c r="D67" s="45"/>
      <c r="E67" s="45"/>
      <c r="F67" s="45"/>
      <c r="G67" s="47"/>
      <c r="H67" s="45"/>
    </row>
    <row r="68" customFormat="false" ht="17.25" hidden="false" customHeight="true" outlineLevel="0" collapsed="false">
      <c r="A68" s="12" t="s">
        <v>53</v>
      </c>
      <c r="B68" s="49"/>
      <c r="C68" s="13" t="s">
        <v>10</v>
      </c>
      <c r="D68" s="32" t="s">
        <v>54</v>
      </c>
      <c r="E68" s="31" t="n">
        <v>1.68</v>
      </c>
      <c r="F68" s="46"/>
      <c r="G68" s="47"/>
      <c r="H68" s="45"/>
    </row>
    <row r="69" customFormat="false" ht="29.25" hidden="false" customHeight="false" outlineLevel="0" collapsed="false">
      <c r="A69" s="12"/>
      <c r="B69" s="49"/>
      <c r="C69" s="13" t="s">
        <v>11</v>
      </c>
      <c r="D69" s="32" t="s">
        <v>55</v>
      </c>
      <c r="E69" s="31" t="n">
        <v>1.61</v>
      </c>
      <c r="F69" s="46"/>
      <c r="G69" s="47"/>
      <c r="H69" s="45"/>
    </row>
    <row r="70" customFormat="false" ht="17.25" hidden="false" customHeight="false" outlineLevel="0" collapsed="false">
      <c r="A70" s="34"/>
      <c r="B70" s="34"/>
      <c r="C70" s="48"/>
      <c r="D70" s="45"/>
      <c r="E70" s="45"/>
      <c r="F70" s="45"/>
      <c r="G70" s="47"/>
      <c r="H70" s="45"/>
    </row>
    <row r="71" customFormat="false" ht="17.25" hidden="false" customHeight="true" outlineLevel="0" collapsed="false">
      <c r="A71" s="12" t="s">
        <v>56</v>
      </c>
      <c r="B71" s="12" t="s">
        <v>23</v>
      </c>
      <c r="C71" s="13" t="s">
        <v>10</v>
      </c>
      <c r="D71" s="31" t="s">
        <v>57</v>
      </c>
      <c r="E71" s="31" t="n">
        <v>0.54</v>
      </c>
      <c r="F71" s="46"/>
      <c r="G71" s="47"/>
      <c r="H71" s="45"/>
    </row>
    <row r="72" customFormat="false" ht="29.25" hidden="false" customHeight="false" outlineLevel="0" collapsed="false">
      <c r="A72" s="12"/>
      <c r="B72" s="12"/>
      <c r="C72" s="13" t="s">
        <v>11</v>
      </c>
      <c r="D72" s="31" t="s">
        <v>58</v>
      </c>
      <c r="E72" s="31" t="n">
        <v>0.56</v>
      </c>
      <c r="F72" s="46"/>
      <c r="G72" s="47"/>
      <c r="H72" s="45"/>
    </row>
    <row r="73" customFormat="false" ht="17.25" hidden="false" customHeight="false" outlineLevel="0" collapsed="false">
      <c r="A73" s="34"/>
      <c r="B73" s="34"/>
      <c r="C73" s="48"/>
      <c r="D73" s="45"/>
      <c r="E73" s="45"/>
      <c r="F73" s="45"/>
      <c r="G73" s="47"/>
      <c r="H73" s="45"/>
    </row>
    <row r="74" customFormat="false" ht="17.25" hidden="false" customHeight="true" outlineLevel="0" collapsed="false">
      <c r="A74" s="12" t="s">
        <v>59</v>
      </c>
      <c r="B74" s="12" t="s">
        <v>15</v>
      </c>
      <c r="C74" s="13" t="s">
        <v>10</v>
      </c>
      <c r="D74" s="31" t="s">
        <v>60</v>
      </c>
      <c r="E74" s="31" t="n">
        <v>0.29</v>
      </c>
      <c r="F74" s="46"/>
      <c r="G74" s="47"/>
      <c r="H74" s="45"/>
    </row>
    <row r="75" customFormat="false" ht="29.25" hidden="false" customHeight="false" outlineLevel="0" collapsed="false">
      <c r="A75" s="12"/>
      <c r="B75" s="12"/>
      <c r="C75" s="13" t="s">
        <v>11</v>
      </c>
      <c r="D75" s="31" t="s">
        <v>61</v>
      </c>
      <c r="E75" s="31" t="n">
        <v>0.11</v>
      </c>
      <c r="F75" s="46"/>
      <c r="G75" s="47"/>
      <c r="H75" s="45"/>
    </row>
    <row r="76" customFormat="false" ht="17.25" hidden="false" customHeight="false" outlineLevel="0" collapsed="false">
      <c r="A76" s="34"/>
      <c r="B76" s="34"/>
      <c r="C76" s="48"/>
      <c r="D76" s="45"/>
      <c r="E76" s="45"/>
      <c r="F76" s="45"/>
      <c r="G76" s="47"/>
      <c r="H76" s="45"/>
    </row>
    <row r="77" customFormat="false" ht="17.25" hidden="false" customHeight="true" outlineLevel="0" collapsed="false">
      <c r="A77" s="12" t="s">
        <v>62</v>
      </c>
      <c r="B77" s="12" t="s">
        <v>13</v>
      </c>
      <c r="C77" s="13" t="s">
        <v>10</v>
      </c>
      <c r="D77" s="32" t="s">
        <v>63</v>
      </c>
      <c r="E77" s="31" t="n">
        <v>0.29</v>
      </c>
      <c r="F77" s="46"/>
      <c r="G77" s="47"/>
      <c r="H77" s="45"/>
    </row>
    <row r="78" customFormat="false" ht="29.25" hidden="false" customHeight="false" outlineLevel="0" collapsed="false">
      <c r="A78" s="12"/>
      <c r="B78" s="12"/>
      <c r="C78" s="13" t="s">
        <v>11</v>
      </c>
      <c r="D78" s="32" t="s">
        <v>64</v>
      </c>
      <c r="E78" s="31" t="n">
        <v>0.37</v>
      </c>
      <c r="F78" s="46"/>
      <c r="G78" s="47"/>
      <c r="H78" s="45"/>
    </row>
    <row r="79" customFormat="false" ht="17.25" hidden="false" customHeight="false" outlineLevel="0" collapsed="false">
      <c r="A79" s="34"/>
      <c r="B79" s="34"/>
      <c r="C79" s="48"/>
      <c r="D79" s="45"/>
      <c r="E79" s="45"/>
      <c r="F79" s="45"/>
      <c r="G79" s="47"/>
      <c r="H79" s="45"/>
    </row>
    <row r="80" customFormat="false" ht="17.25" hidden="false" customHeight="true" outlineLevel="0" collapsed="false">
      <c r="A80" s="12" t="s">
        <v>65</v>
      </c>
      <c r="B80" s="12" t="s">
        <v>17</v>
      </c>
      <c r="C80" s="13" t="s">
        <v>10</v>
      </c>
      <c r="D80" s="32" t="s">
        <v>66</v>
      </c>
      <c r="E80" s="31" t="n">
        <v>0.22</v>
      </c>
      <c r="F80" s="46"/>
      <c r="G80" s="47"/>
      <c r="H80" s="45"/>
    </row>
    <row r="81" customFormat="false" ht="29.25" hidden="false" customHeight="false" outlineLevel="0" collapsed="false">
      <c r="A81" s="12"/>
      <c r="B81" s="12"/>
      <c r="C81" s="13" t="s">
        <v>11</v>
      </c>
      <c r="D81" s="32" t="s">
        <v>67</v>
      </c>
      <c r="E81" s="31" t="n">
        <v>0.27</v>
      </c>
      <c r="F81" s="46"/>
      <c r="G81" s="47"/>
      <c r="H81" s="45"/>
    </row>
    <row r="82" customFormat="false" ht="16.5" hidden="false" customHeight="false" outlineLevel="0" collapsed="false">
      <c r="A82" s="7"/>
      <c r="B82" s="5"/>
      <c r="C82" s="5"/>
    </row>
  </sheetData>
  <mergeCells count="47">
    <mergeCell ref="A4:A5"/>
    <mergeCell ref="B4:B5"/>
    <mergeCell ref="A7:A8"/>
    <mergeCell ref="B7:B8"/>
    <mergeCell ref="A10:A11"/>
    <mergeCell ref="B10:B11"/>
    <mergeCell ref="A13:A14"/>
    <mergeCell ref="B13:B14"/>
    <mergeCell ref="A16:A17"/>
    <mergeCell ref="B16:B17"/>
    <mergeCell ref="A19:A20"/>
    <mergeCell ref="B19:B20"/>
    <mergeCell ref="A22:A23"/>
    <mergeCell ref="B22:B23"/>
    <mergeCell ref="B24:B25"/>
    <mergeCell ref="A27:A28"/>
    <mergeCell ref="B27:B28"/>
    <mergeCell ref="A33:A34"/>
    <mergeCell ref="B33:B34"/>
    <mergeCell ref="A36:A37"/>
    <mergeCell ref="B36:B37"/>
    <mergeCell ref="A39:A40"/>
    <mergeCell ref="B39:B40"/>
    <mergeCell ref="A42:A43"/>
    <mergeCell ref="B42:B43"/>
    <mergeCell ref="A45:A46"/>
    <mergeCell ref="B45:B46"/>
    <mergeCell ref="A48:A49"/>
    <mergeCell ref="B48:B49"/>
    <mergeCell ref="A51:A52"/>
    <mergeCell ref="B51:B52"/>
    <mergeCell ref="A56:A57"/>
    <mergeCell ref="B56:B57"/>
    <mergeCell ref="A62:A63"/>
    <mergeCell ref="B62:B63"/>
    <mergeCell ref="A65:A66"/>
    <mergeCell ref="B65:B66"/>
    <mergeCell ref="B67:B69"/>
    <mergeCell ref="A68:A69"/>
    <mergeCell ref="A71:A72"/>
    <mergeCell ref="B71:B72"/>
    <mergeCell ref="A74:A75"/>
    <mergeCell ref="B74:B75"/>
    <mergeCell ref="A77:A78"/>
    <mergeCell ref="B77:B78"/>
    <mergeCell ref="A80:A81"/>
    <mergeCell ref="B80:B8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4T02:41:55Z</dcterms:created>
  <dc:creator>lan yu</dc:creator>
  <dc:description/>
  <dc:language>en-US</dc:language>
  <cp:lastModifiedBy>Ira</cp:lastModifiedBy>
  <cp:lastPrinted>2009-09-02T05:04:53Z</cp:lastPrinted>
  <dcterms:modified xsi:type="dcterms:W3CDTF">2009-10-17T09:30:07Z</dcterms:modified>
  <cp:revision>0</cp:revision>
  <dc:subject/>
  <dc:title/>
</cp:coreProperties>
</file>